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1180" windowWidth="28160" windowHeight="15160" tabRatio="500"/>
  </bookViews>
  <sheets>
    <sheet name="Supporting Table T(IX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Arsenic remediation by Kp biomass</t>
  </si>
  <si>
    <t>Avg</t>
  </si>
  <si>
    <t>Treatment</t>
  </si>
  <si>
    <t>Stdev</t>
  </si>
  <si>
    <t>SUPPORTING TABLE-T-(I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>
                <a:latin typeface="Arial" charset="0"/>
                <a:ea typeface="Arial" charset="0"/>
                <a:cs typeface="Arial" charset="0"/>
              </a:rPr>
              <a:t>Arsenic</a:t>
            </a:r>
            <a:r>
              <a:rPr lang="en-US" baseline="0">
                <a:latin typeface="Arial" charset="0"/>
                <a:ea typeface="Arial" charset="0"/>
                <a:cs typeface="Arial" charset="0"/>
              </a:rPr>
              <a:t> remediation by bacterial biomass</a:t>
            </a:r>
            <a:endParaRPr lang="en-US">
              <a:latin typeface="Arial" charset="0"/>
              <a:ea typeface="Arial" charset="0"/>
              <a:cs typeface="Arial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NK11 bioremediation'!$I$2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[1]NK11 bioremediation'!$M$3:$M$6</c:f>
                <c:numCache>
                  <c:formatCode>General</c:formatCode>
                  <c:ptCount val="4"/>
                  <c:pt idx="0">
                    <c:v>0.816496580927726</c:v>
                  </c:pt>
                  <c:pt idx="1">
                    <c:v>1.298912603348765</c:v>
                  </c:pt>
                  <c:pt idx="2">
                    <c:v>0.449691252107736</c:v>
                  </c:pt>
                  <c:pt idx="3">
                    <c:v>0.938990289563329</c:v>
                  </c:pt>
                </c:numCache>
              </c:numRef>
            </c:plus>
            <c:minus>
              <c:numRef>
                <c:f>'[1]NK11 bioremediation'!$M$3:$M$6</c:f>
                <c:numCache>
                  <c:formatCode>General</c:formatCode>
                  <c:ptCount val="4"/>
                  <c:pt idx="0">
                    <c:v>0.816496580927726</c:v>
                  </c:pt>
                  <c:pt idx="1">
                    <c:v>1.298912603348765</c:v>
                  </c:pt>
                  <c:pt idx="2">
                    <c:v>0.449691252107736</c:v>
                  </c:pt>
                  <c:pt idx="3">
                    <c:v>0.938990289563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NK11 bioremediation'!$H$3:$H$6</c:f>
              <c:numCache>
                <c:formatCode>General</c:formatCode>
                <c:ptCount val="4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numCache>
            </c:numRef>
          </c:cat>
          <c:val>
            <c:numRef>
              <c:f>'[1]NK11 bioremediation'!$I$3:$I$6</c:f>
              <c:numCache>
                <c:formatCode>General</c:formatCode>
                <c:ptCount val="4"/>
                <c:pt idx="0">
                  <c:v>100.0</c:v>
                </c:pt>
                <c:pt idx="1">
                  <c:v>98.36021786493331</c:v>
                </c:pt>
                <c:pt idx="2">
                  <c:v>95.63333333333333</c:v>
                </c:pt>
                <c:pt idx="3">
                  <c:v>94.1457516339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0344128"/>
        <c:axId val="500347248"/>
      </c:barChart>
      <c:catAx>
        <c:axId val="500344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00347248"/>
        <c:crosses val="autoZero"/>
        <c:auto val="1"/>
        <c:lblAlgn val="ctr"/>
        <c:lblOffset val="100"/>
        <c:noMultiLvlLbl val="0"/>
      </c:catAx>
      <c:valAx>
        <c:axId val="500347248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baseline="0">
                    <a:latin typeface="Arial" charset="0"/>
                    <a:ea typeface="Arial" charset="0"/>
                    <a:cs typeface="Arial" charset="0"/>
                  </a:rPr>
                  <a:t>Percentage of arsenic concentration  </a:t>
                </a:r>
                <a:endParaRPr lang="en-US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00344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2</xdr:row>
      <xdr:rowOff>0</xdr:rowOff>
    </xdr:from>
    <xdr:to>
      <xdr:col>11</xdr:col>
      <xdr:colOff>812799</xdr:colOff>
      <xdr:row>26</xdr:row>
      <xdr:rowOff>795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manuscript%20%20folder/figuresfolder/edited%20arsenic%20remediation%20by%20KP%20bacterial%20biom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K11 bioremediation"/>
    </sheetNames>
    <sheetDataSet>
      <sheetData sheetId="0">
        <row r="2">
          <cell r="I2" t="str">
            <v>Avg</v>
          </cell>
        </row>
        <row r="3">
          <cell r="H3">
            <v>0</v>
          </cell>
          <cell r="I3">
            <v>100</v>
          </cell>
          <cell r="M3">
            <v>0.81649658092772603</v>
          </cell>
        </row>
        <row r="4">
          <cell r="H4">
            <v>0.5</v>
          </cell>
          <cell r="I4">
            <v>98.360217864933318</v>
          </cell>
          <cell r="M4">
            <v>1.2989126033487648</v>
          </cell>
        </row>
        <row r="5">
          <cell r="H5">
            <v>1</v>
          </cell>
          <cell r="I5">
            <v>95.633333333333326</v>
          </cell>
          <cell r="M5">
            <v>0.44969125210773581</v>
          </cell>
        </row>
        <row r="6">
          <cell r="H6">
            <v>2</v>
          </cell>
          <cell r="I6">
            <v>94.145751633987004</v>
          </cell>
          <cell r="M6">
            <v>0.938990289563329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tabSelected="1" workbookViewId="0">
      <selection activeCell="C3" sqref="C3"/>
    </sheetView>
  </sheetViews>
  <sheetFormatPr baseColWidth="10" defaultRowHeight="16" x14ac:dyDescent="0.2"/>
  <cols>
    <col min="1" max="1" width="42.6640625" customWidth="1"/>
  </cols>
  <sheetData>
    <row r="1" spans="1:14" x14ac:dyDescent="0.2">
      <c r="A1" t="s">
        <v>4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1"/>
      <c r="B2" s="1"/>
      <c r="C2" s="1"/>
      <c r="D2" s="1"/>
      <c r="E2" s="1"/>
      <c r="F2" s="1"/>
      <c r="G2" s="1"/>
      <c r="H2" s="1"/>
      <c r="I2" s="1" t="s">
        <v>1</v>
      </c>
      <c r="J2" s="1" t="s">
        <v>2</v>
      </c>
      <c r="K2" s="1"/>
      <c r="L2" s="1"/>
      <c r="M2" s="1" t="s">
        <v>3</v>
      </c>
      <c r="N2" s="1"/>
    </row>
    <row r="3" spans="1:14" x14ac:dyDescent="0.2">
      <c r="A3" s="1"/>
      <c r="B3" s="1"/>
      <c r="C3" s="1"/>
      <c r="D3" s="1"/>
      <c r="E3" s="1"/>
      <c r="F3" s="1"/>
      <c r="G3" s="1"/>
      <c r="H3" s="1">
        <v>0</v>
      </c>
      <c r="I3" s="1">
        <v>100</v>
      </c>
      <c r="J3" s="1">
        <v>99</v>
      </c>
      <c r="K3" s="1">
        <v>101</v>
      </c>
      <c r="L3" s="1">
        <v>100</v>
      </c>
      <c r="M3" s="1">
        <v>0.816496581</v>
      </c>
      <c r="N3" s="1"/>
    </row>
    <row r="4" spans="1:14" x14ac:dyDescent="0.2">
      <c r="A4" s="1"/>
      <c r="B4" s="1"/>
      <c r="C4" s="1"/>
      <c r="D4" s="1"/>
      <c r="E4" s="1"/>
      <c r="F4" s="1"/>
      <c r="G4" s="1"/>
      <c r="H4" s="1">
        <v>0.5</v>
      </c>
      <c r="I4" s="1">
        <v>98.360217860000006</v>
      </c>
      <c r="J4" s="1">
        <v>96.8</v>
      </c>
      <c r="K4" s="1">
        <v>99.98</v>
      </c>
      <c r="L4" s="1">
        <v>98.300653589999996</v>
      </c>
      <c r="M4" s="1">
        <v>1.298912603</v>
      </c>
      <c r="N4" s="1">
        <v>0.20518941399999999</v>
      </c>
    </row>
    <row r="5" spans="1:14" x14ac:dyDescent="0.2">
      <c r="A5" s="1"/>
      <c r="B5" s="1"/>
      <c r="C5" s="1"/>
      <c r="D5" s="1"/>
      <c r="E5" s="1"/>
      <c r="F5" s="1"/>
      <c r="G5" s="1"/>
      <c r="H5" s="1">
        <v>1</v>
      </c>
      <c r="I5" s="1">
        <v>95.633333329999999</v>
      </c>
      <c r="J5" s="1">
        <v>95</v>
      </c>
      <c r="K5" s="1">
        <v>95.9</v>
      </c>
      <c r="L5" s="1">
        <v>96</v>
      </c>
      <c r="M5" s="1">
        <v>0.44969125199999999</v>
      </c>
      <c r="N5" s="1">
        <v>2.692603E-3</v>
      </c>
    </row>
    <row r="6" spans="1:14" x14ac:dyDescent="0.2">
      <c r="A6" s="1"/>
      <c r="B6" s="1"/>
      <c r="C6" s="1"/>
      <c r="D6" s="1"/>
      <c r="E6" s="1"/>
      <c r="F6" s="1"/>
      <c r="G6" s="1"/>
      <c r="H6" s="1">
        <v>2</v>
      </c>
      <c r="I6" s="1">
        <v>94.145751630000007</v>
      </c>
      <c r="J6" s="1">
        <v>93</v>
      </c>
      <c r="K6" s="1">
        <v>95.3</v>
      </c>
      <c r="L6" s="1">
        <v>94.137254900000002</v>
      </c>
      <c r="M6" s="1">
        <v>0.93899029000000001</v>
      </c>
      <c r="N6" s="1">
        <v>2.649891000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T(IX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23:03Z</dcterms:created>
  <dcterms:modified xsi:type="dcterms:W3CDTF">2024-08-03T13:24:19Z</dcterms:modified>
</cp:coreProperties>
</file>